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https://wageningenur4-my.sharepoint.com/personal/linde_kampers_wur_nl/Documents/Articles and Planning Linde Kampers/Anaerobic Fermentation/"/>
    </mc:Choice>
  </mc:AlternateContent>
  <bookViews>
    <workbookView xWindow="0" yWindow="0" windowWidth="28800" windowHeight="1230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36" i="1" l="1"/>
  <c r="J35" i="1"/>
  <c r="J34" i="1"/>
  <c r="J31" i="1"/>
  <c r="J30" i="1"/>
  <c r="J29" i="1"/>
  <c r="J28" i="1"/>
  <c r="J25" i="1"/>
  <c r="J24" i="1"/>
  <c r="J23" i="1"/>
  <c r="J22" i="1"/>
  <c r="I24" i="1" l="1"/>
  <c r="I36" i="1"/>
  <c r="I35" i="1"/>
  <c r="I34" i="1"/>
  <c r="I31" i="1"/>
  <c r="I30" i="1"/>
  <c r="I29" i="1"/>
  <c r="I28" i="1"/>
  <c r="I25" i="1"/>
  <c r="I23" i="1"/>
  <c r="I22" i="1"/>
  <c r="H36" i="1" l="1"/>
  <c r="H35" i="1"/>
  <c r="H34" i="1"/>
  <c r="H31" i="1"/>
  <c r="H30" i="1"/>
  <c r="H29" i="1"/>
  <c r="H28" i="1"/>
  <c r="H25" i="1"/>
  <c r="H24" i="1"/>
  <c r="H23" i="1"/>
  <c r="H22" i="1"/>
  <c r="F36" i="1" l="1"/>
  <c r="G36" i="1"/>
  <c r="F35" i="1"/>
  <c r="G35" i="1"/>
  <c r="F34" i="1"/>
  <c r="G34" i="1"/>
  <c r="F31" i="1"/>
  <c r="G31" i="1"/>
  <c r="G30" i="1"/>
  <c r="F30" i="1"/>
  <c r="F29" i="1"/>
  <c r="G29" i="1"/>
  <c r="F28" i="1"/>
  <c r="G28" i="1"/>
  <c r="G23" i="1"/>
  <c r="G24" i="1"/>
  <c r="F25" i="1"/>
  <c r="F24" i="1"/>
  <c r="F23" i="1"/>
  <c r="F22" i="1"/>
  <c r="G25" i="1"/>
  <c r="G22" i="1"/>
  <c r="C36" i="1" l="1"/>
  <c r="C35" i="1"/>
  <c r="C34" i="1"/>
  <c r="E36" i="1"/>
  <c r="E35" i="1"/>
  <c r="E34" i="1"/>
  <c r="D36" i="1"/>
  <c r="D35" i="1"/>
  <c r="D34" i="1"/>
  <c r="E30" i="1"/>
  <c r="E25" i="1"/>
  <c r="E24" i="1"/>
  <c r="E23" i="1"/>
  <c r="D25" i="1"/>
  <c r="D24" i="1"/>
  <c r="D23" i="1"/>
  <c r="C25" i="1"/>
  <c r="C24" i="1"/>
  <c r="C23" i="1"/>
  <c r="E28" i="1"/>
  <c r="D28" i="1"/>
  <c r="C28" i="1"/>
  <c r="E22" i="1"/>
  <c r="D22" i="1"/>
  <c r="C22" i="1"/>
  <c r="D31" i="1"/>
  <c r="E31" i="1"/>
  <c r="D30" i="1"/>
  <c r="D29" i="1"/>
  <c r="E29" i="1"/>
  <c r="C31" i="1"/>
  <c r="C30" i="1"/>
  <c r="C29" i="1"/>
</calcChain>
</file>

<file path=xl/sharedStrings.xml><?xml version="1.0" encoding="utf-8"?>
<sst xmlns="http://schemas.openxmlformats.org/spreadsheetml/2006/main" count="27" uniqueCount="17">
  <si>
    <t>Survival experiment</t>
  </si>
  <si>
    <t xml:space="preserve">Subject: </t>
  </si>
  <si>
    <t>Inoculated</t>
  </si>
  <si>
    <t>anaerobic growth experiment nadB Eco vs nadB Ppu</t>
  </si>
  <si>
    <t xml:space="preserve">DeBont+Glucose+Gm </t>
  </si>
  <si>
    <t>JW2558</t>
  </si>
  <si>
    <t>p638 -</t>
  </si>
  <si>
    <t>p638 Neco</t>
  </si>
  <si>
    <t>p638 Nppu</t>
  </si>
  <si>
    <t>Blank</t>
  </si>
  <si>
    <t>Average corrected for blank</t>
  </si>
  <si>
    <t>Average stdev</t>
  </si>
  <si>
    <t>blank</t>
  </si>
  <si>
    <t xml:space="preserve">Average </t>
  </si>
  <si>
    <r>
      <t xml:space="preserve">JW2558 pS638 </t>
    </r>
    <r>
      <rPr>
        <i/>
        <sz val="11"/>
        <color theme="1"/>
        <rFont val="Calibri"/>
        <family val="2"/>
        <scheme val="minor"/>
      </rPr>
      <t>nadBPpu</t>
    </r>
  </si>
  <si>
    <t>JW2558 pS638 -</t>
  </si>
  <si>
    <r>
      <t xml:space="preserve">JW2558 pS638 </t>
    </r>
    <r>
      <rPr>
        <i/>
        <sz val="11"/>
        <color theme="1"/>
        <rFont val="Calibri"/>
        <family val="2"/>
        <scheme val="minor"/>
      </rPr>
      <t>nadBEco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15" fontId="0" fillId="0" borderId="0" xfId="0" applyNumberFormat="1"/>
    <xf numFmtId="0" fontId="1" fillId="0" borderId="0" xfId="0" applyFont="1"/>
    <xf numFmtId="16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5210892388451444"/>
          <c:y val="5.0925925925925923E-2"/>
          <c:w val="0.55749693788276466"/>
          <c:h val="0.82775444736074655"/>
        </c:manualLayout>
      </c:layout>
      <c:scatterChart>
        <c:scatterStyle val="lineMarker"/>
        <c:varyColors val="0"/>
        <c:ser>
          <c:idx val="2"/>
          <c:order val="0"/>
          <c:tx>
            <c:strRef>
              <c:f>Sheet1!$A$25</c:f>
              <c:strCache>
                <c:ptCount val="1"/>
                <c:pt idx="0">
                  <c:v>JW2558 pS638 nadBPpu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Sheet1!$C$31:$I$31</c:f>
                <c:numCache>
                  <c:formatCode>Standaard</c:formatCode>
                  <c:ptCount val="7"/>
                  <c:pt idx="0">
                    <c:v>2.1939310229205792E-3</c:v>
                  </c:pt>
                  <c:pt idx="1">
                    <c:v>1.527525231651942E-2</c:v>
                  </c:pt>
                  <c:pt idx="2">
                    <c:v>5.7735026918962623E-3</c:v>
                  </c:pt>
                  <c:pt idx="3">
                    <c:v>2.8867513459481259E-2</c:v>
                  </c:pt>
                  <c:pt idx="4">
                    <c:v>2.3094010767584959E-2</c:v>
                  </c:pt>
                  <c:pt idx="5">
                    <c:v>3.0550504633039068E-2</c:v>
                  </c:pt>
                  <c:pt idx="6">
                    <c:v>5.507570547286101E-2</c:v>
                  </c:pt>
                </c:numCache>
              </c:numRef>
            </c:plus>
            <c:minus>
              <c:numRef>
                <c:f>Sheet1!$C$31:$I$31</c:f>
                <c:numCache>
                  <c:formatCode>Standaard</c:formatCode>
                  <c:ptCount val="7"/>
                  <c:pt idx="0">
                    <c:v>2.1939310229205792E-3</c:v>
                  </c:pt>
                  <c:pt idx="1">
                    <c:v>1.527525231651942E-2</c:v>
                  </c:pt>
                  <c:pt idx="2">
                    <c:v>5.7735026918962623E-3</c:v>
                  </c:pt>
                  <c:pt idx="3">
                    <c:v>2.8867513459481259E-2</c:v>
                  </c:pt>
                  <c:pt idx="4">
                    <c:v>2.3094010767584959E-2</c:v>
                  </c:pt>
                  <c:pt idx="5">
                    <c:v>3.0550504633039068E-2</c:v>
                  </c:pt>
                  <c:pt idx="6">
                    <c:v>5.507570547286101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Sheet1!$C$21:$F$21</c:f>
              <c:numCache>
                <c:formatCode>Standaard</c:formatCode>
                <c:ptCount val="4"/>
                <c:pt idx="0">
                  <c:v>0</c:v>
                </c:pt>
                <c:pt idx="1">
                  <c:v>1</c:v>
                </c:pt>
                <c:pt idx="2">
                  <c:v>4</c:v>
                </c:pt>
                <c:pt idx="3">
                  <c:v>8</c:v>
                </c:pt>
              </c:numCache>
            </c:numRef>
          </c:xVal>
          <c:yVal>
            <c:numRef>
              <c:f>Sheet1!$C$36:$F$36</c:f>
              <c:numCache>
                <c:formatCode>Standaard</c:formatCode>
                <c:ptCount val="4"/>
                <c:pt idx="0">
                  <c:v>3.3866666666666663E-2</c:v>
                </c:pt>
                <c:pt idx="1">
                  <c:v>4.6666666666666676E-2</c:v>
                </c:pt>
                <c:pt idx="2">
                  <c:v>9.3333333333333351E-2</c:v>
                </c:pt>
                <c:pt idx="3">
                  <c:v>0.1566666666666666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FF3-4735-905F-D412FA4DB9F1}"/>
            </c:ext>
          </c:extLst>
        </c:ser>
        <c:ser>
          <c:idx val="1"/>
          <c:order val="1"/>
          <c:tx>
            <c:strRef>
              <c:f>Sheet1!$A$24</c:f>
              <c:strCache>
                <c:ptCount val="1"/>
                <c:pt idx="0">
                  <c:v>JW2558 pS638 nadBEco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Sheet1!$C$30:$I$30</c:f>
                <c:numCache>
                  <c:formatCode>Standaard</c:formatCode>
                  <c:ptCount val="7"/>
                  <c:pt idx="0">
                    <c:v>1.0392304845413282E-3</c:v>
                  </c:pt>
                  <c:pt idx="1">
                    <c:v>2.0000000000000025E-2</c:v>
                  </c:pt>
                  <c:pt idx="2">
                    <c:v>8.5049005481153878E-2</c:v>
                  </c:pt>
                  <c:pt idx="3">
                    <c:v>7.0237691685684916E-2</c:v>
                  </c:pt>
                  <c:pt idx="4">
                    <c:v>8.6216781042516927E-2</c:v>
                  </c:pt>
                  <c:pt idx="5">
                    <c:v>3.5118845842842465E-2</c:v>
                  </c:pt>
                  <c:pt idx="6">
                    <c:v>0.19218047073866096</c:v>
                  </c:pt>
                </c:numCache>
              </c:numRef>
            </c:plus>
            <c:minus>
              <c:numRef>
                <c:f>Sheet1!$C$30:$I$30</c:f>
                <c:numCache>
                  <c:formatCode>Standaard</c:formatCode>
                  <c:ptCount val="7"/>
                  <c:pt idx="0">
                    <c:v>1.0392304845413282E-3</c:v>
                  </c:pt>
                  <c:pt idx="1">
                    <c:v>2.0000000000000025E-2</c:v>
                  </c:pt>
                  <c:pt idx="2">
                    <c:v>8.5049005481153878E-2</c:v>
                  </c:pt>
                  <c:pt idx="3">
                    <c:v>7.0237691685684916E-2</c:v>
                  </c:pt>
                  <c:pt idx="4">
                    <c:v>8.6216781042516927E-2</c:v>
                  </c:pt>
                  <c:pt idx="5">
                    <c:v>3.5118845842842465E-2</c:v>
                  </c:pt>
                  <c:pt idx="6">
                    <c:v>0.1921804707386609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Sheet1!$C$21:$F$21</c:f>
              <c:numCache>
                <c:formatCode>Standaard</c:formatCode>
                <c:ptCount val="4"/>
                <c:pt idx="0">
                  <c:v>0</c:v>
                </c:pt>
                <c:pt idx="1">
                  <c:v>1</c:v>
                </c:pt>
                <c:pt idx="2">
                  <c:v>4</c:v>
                </c:pt>
                <c:pt idx="3">
                  <c:v>8</c:v>
                </c:pt>
              </c:numCache>
            </c:numRef>
          </c:xVal>
          <c:yVal>
            <c:numRef>
              <c:f>Sheet1!$C$35:$F$35</c:f>
              <c:numCache>
                <c:formatCode>Standaard</c:formatCode>
                <c:ptCount val="4"/>
                <c:pt idx="0">
                  <c:v>3.2400000000000005E-2</c:v>
                </c:pt>
                <c:pt idx="1">
                  <c:v>3.3333333333333326E-2</c:v>
                </c:pt>
                <c:pt idx="2">
                  <c:v>0.16666666666666663</c:v>
                </c:pt>
                <c:pt idx="3">
                  <c:v>0.1733333333333333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5FF3-4735-905F-D412FA4DB9F1}"/>
            </c:ext>
          </c:extLst>
        </c:ser>
        <c:ser>
          <c:idx val="3"/>
          <c:order val="2"/>
          <c:tx>
            <c:strRef>
              <c:f>Sheet1!$A$23</c:f>
              <c:strCache>
                <c:ptCount val="1"/>
                <c:pt idx="0">
                  <c:v>JW2558 pS638 -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7030A0"/>
              </a:solidFill>
              <a:ln w="9525">
                <a:solidFill>
                  <a:srgbClr val="7030A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Sheet1!$C$29:$I$29</c:f>
                <c:numCache>
                  <c:formatCode>Standaard</c:formatCode>
                  <c:ptCount val="7"/>
                  <c:pt idx="0">
                    <c:v>2.9999999999999992E-3</c:v>
                  </c:pt>
                  <c:pt idx="1">
                    <c:v>1.0000000000000056E-2</c:v>
                  </c:pt>
                  <c:pt idx="2">
                    <c:v>9.999999999999995E-3</c:v>
                  </c:pt>
                  <c:pt idx="3">
                    <c:v>2.5166114784235825E-2</c:v>
                  </c:pt>
                  <c:pt idx="4">
                    <c:v>2.5166114784235808E-2</c:v>
                  </c:pt>
                  <c:pt idx="5">
                    <c:v>9.999999999999995E-3</c:v>
                  </c:pt>
                  <c:pt idx="6">
                    <c:v>5.8594652770823145E-2</c:v>
                  </c:pt>
                </c:numCache>
              </c:numRef>
            </c:plus>
            <c:minus>
              <c:numRef>
                <c:f>Sheet1!$C$29:$I$29</c:f>
                <c:numCache>
                  <c:formatCode>Standaard</c:formatCode>
                  <c:ptCount val="7"/>
                  <c:pt idx="0">
                    <c:v>2.9999999999999992E-3</c:v>
                  </c:pt>
                  <c:pt idx="1">
                    <c:v>1.0000000000000056E-2</c:v>
                  </c:pt>
                  <c:pt idx="2">
                    <c:v>9.999999999999995E-3</c:v>
                  </c:pt>
                  <c:pt idx="3">
                    <c:v>2.5166114784235825E-2</c:v>
                  </c:pt>
                  <c:pt idx="4">
                    <c:v>2.5166114784235808E-2</c:v>
                  </c:pt>
                  <c:pt idx="5">
                    <c:v>9.999999999999995E-3</c:v>
                  </c:pt>
                  <c:pt idx="6">
                    <c:v>5.8594652770823145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Sheet1!$C$21:$F$21</c:f>
              <c:numCache>
                <c:formatCode>Standaard</c:formatCode>
                <c:ptCount val="4"/>
                <c:pt idx="0">
                  <c:v>0</c:v>
                </c:pt>
                <c:pt idx="1">
                  <c:v>1</c:v>
                </c:pt>
                <c:pt idx="2">
                  <c:v>4</c:v>
                </c:pt>
                <c:pt idx="3">
                  <c:v>8</c:v>
                </c:pt>
              </c:numCache>
            </c:numRef>
          </c:xVal>
          <c:yVal>
            <c:numRef>
              <c:f>Sheet1!$C$34:$F$34</c:f>
              <c:numCache>
                <c:formatCode>Standaard</c:formatCode>
                <c:ptCount val="4"/>
                <c:pt idx="0">
                  <c:v>2.7E-2</c:v>
                </c:pt>
                <c:pt idx="1">
                  <c:v>-6.666666666666668E-3</c:v>
                </c:pt>
                <c:pt idx="2">
                  <c:v>2.0000000000000018E-2</c:v>
                </c:pt>
                <c:pt idx="3">
                  <c:v>3.6666666666666667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5FF3-4735-905F-D412FA4DB9F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8293080"/>
        <c:axId val="193409472"/>
      </c:scatterChart>
      <c:valAx>
        <c:axId val="10829308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Time</a:t>
                </a:r>
                <a:r>
                  <a:rPr lang="en-GB" baseline="0"/>
                  <a:t> (days)</a:t>
                </a:r>
                <a:endParaRPr lang="en-GB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Standaard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3409472"/>
        <c:crosses val="autoZero"/>
        <c:crossBetween val="midCat"/>
      </c:valAx>
      <c:valAx>
        <c:axId val="1934094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 algn="ctr"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Cell density</a:t>
                </a:r>
                <a:r>
                  <a:rPr lang="en-GB" baseline="0"/>
                  <a:t> (OD</a:t>
                </a:r>
                <a:r>
                  <a:rPr lang="en-GB" sz="600" baseline="0"/>
                  <a:t>600</a:t>
                </a:r>
                <a:r>
                  <a:rPr lang="en-GB" baseline="0"/>
                  <a:t>)</a:t>
                </a:r>
                <a:endParaRPr lang="en-GB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 algn="ctr"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Standaard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829308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73893919510061246"/>
          <c:y val="0.2332159521726451"/>
          <c:w val="0.24161636045494314"/>
          <c:h val="0.41319772528433946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v>JW2558 pSEVA 638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7030A0"/>
              </a:solidFill>
              <a:ln w="9525">
                <a:solidFill>
                  <a:srgbClr val="7030A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Sheet1!$C$29:$J$29</c:f>
                <c:numCache>
                  <c:formatCode>Standaard</c:formatCode>
                  <c:ptCount val="8"/>
                  <c:pt idx="0">
                    <c:v>2.9999999999999992E-3</c:v>
                  </c:pt>
                  <c:pt idx="1">
                    <c:v>1.0000000000000056E-2</c:v>
                  </c:pt>
                  <c:pt idx="2">
                    <c:v>9.999999999999995E-3</c:v>
                  </c:pt>
                  <c:pt idx="3">
                    <c:v>2.5166114784235825E-2</c:v>
                  </c:pt>
                  <c:pt idx="4">
                    <c:v>2.5166114784235808E-2</c:v>
                  </c:pt>
                  <c:pt idx="5">
                    <c:v>9.999999999999995E-3</c:v>
                  </c:pt>
                  <c:pt idx="6">
                    <c:v>5.8594652770823145E-2</c:v>
                  </c:pt>
                  <c:pt idx="7">
                    <c:v>3.511884584284243E-2</c:v>
                  </c:pt>
                </c:numCache>
              </c:numRef>
            </c:plus>
            <c:minus>
              <c:numRef>
                <c:f>Sheet1!$C$29:$J$29</c:f>
                <c:numCache>
                  <c:formatCode>Standaard</c:formatCode>
                  <c:ptCount val="8"/>
                  <c:pt idx="0">
                    <c:v>2.9999999999999992E-3</c:v>
                  </c:pt>
                  <c:pt idx="1">
                    <c:v>1.0000000000000056E-2</c:v>
                  </c:pt>
                  <c:pt idx="2">
                    <c:v>9.999999999999995E-3</c:v>
                  </c:pt>
                  <c:pt idx="3">
                    <c:v>2.5166114784235825E-2</c:v>
                  </c:pt>
                  <c:pt idx="4">
                    <c:v>2.5166114784235808E-2</c:v>
                  </c:pt>
                  <c:pt idx="5">
                    <c:v>9.999999999999995E-3</c:v>
                  </c:pt>
                  <c:pt idx="6">
                    <c:v>5.8594652770823145E-2</c:v>
                  </c:pt>
                  <c:pt idx="7">
                    <c:v>3.511884584284243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Sheet1!$C$21:$J$21</c:f>
              <c:numCache>
                <c:formatCode>Standaard</c:formatCode>
                <c:ptCount val="8"/>
                <c:pt idx="0">
                  <c:v>0</c:v>
                </c:pt>
                <c:pt idx="1">
                  <c:v>1</c:v>
                </c:pt>
                <c:pt idx="2">
                  <c:v>4</c:v>
                </c:pt>
                <c:pt idx="3">
                  <c:v>8</c:v>
                </c:pt>
                <c:pt idx="4">
                  <c:v>11</c:v>
                </c:pt>
                <c:pt idx="5">
                  <c:v>15</c:v>
                </c:pt>
                <c:pt idx="6">
                  <c:v>18</c:v>
                </c:pt>
                <c:pt idx="7">
                  <c:v>37</c:v>
                </c:pt>
              </c:numCache>
            </c:numRef>
          </c:xVal>
          <c:yVal>
            <c:numRef>
              <c:f>Sheet1!$C$34:$J$34</c:f>
              <c:numCache>
                <c:formatCode>Standaard</c:formatCode>
                <c:ptCount val="8"/>
                <c:pt idx="0">
                  <c:v>2.7E-2</c:v>
                </c:pt>
                <c:pt idx="1">
                  <c:v>-6.666666666666668E-3</c:v>
                </c:pt>
                <c:pt idx="2">
                  <c:v>2.0000000000000018E-2</c:v>
                </c:pt>
                <c:pt idx="3">
                  <c:v>3.6666666666666667E-2</c:v>
                </c:pt>
                <c:pt idx="4">
                  <c:v>-2.6666666666666658E-2</c:v>
                </c:pt>
                <c:pt idx="5">
                  <c:v>1.3333333333333336E-2</c:v>
                </c:pt>
                <c:pt idx="6">
                  <c:v>5.3333333333333337E-2</c:v>
                </c:pt>
                <c:pt idx="7">
                  <c:v>9.999999999999995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20C-42D7-BD7B-87CF34CD7D0A}"/>
            </c:ext>
          </c:extLst>
        </c:ser>
        <c:ser>
          <c:idx val="1"/>
          <c:order val="1"/>
          <c:tx>
            <c:v>JW2558 pSEVA 638 nadB E. coli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Sheet1!$C$30:$J$30</c:f>
                <c:numCache>
                  <c:formatCode>Standaard</c:formatCode>
                  <c:ptCount val="8"/>
                  <c:pt idx="0">
                    <c:v>1.0392304845413282E-3</c:v>
                  </c:pt>
                  <c:pt idx="1">
                    <c:v>2.0000000000000025E-2</c:v>
                  </c:pt>
                  <c:pt idx="2">
                    <c:v>8.5049005481153878E-2</c:v>
                  </c:pt>
                  <c:pt idx="3">
                    <c:v>7.0237691685684916E-2</c:v>
                  </c:pt>
                  <c:pt idx="4">
                    <c:v>8.6216781042516927E-2</c:v>
                  </c:pt>
                  <c:pt idx="5">
                    <c:v>3.5118845842842465E-2</c:v>
                  </c:pt>
                  <c:pt idx="6">
                    <c:v>0.19218047073866096</c:v>
                  </c:pt>
                  <c:pt idx="7">
                    <c:v>7.2341781380702394E-2</c:v>
                  </c:pt>
                </c:numCache>
              </c:numRef>
            </c:plus>
            <c:minus>
              <c:numRef>
                <c:f>Sheet1!$C$30:$J$30</c:f>
                <c:numCache>
                  <c:formatCode>Standaard</c:formatCode>
                  <c:ptCount val="8"/>
                  <c:pt idx="0">
                    <c:v>1.0392304845413282E-3</c:v>
                  </c:pt>
                  <c:pt idx="1">
                    <c:v>2.0000000000000025E-2</c:v>
                  </c:pt>
                  <c:pt idx="2">
                    <c:v>8.5049005481153878E-2</c:v>
                  </c:pt>
                  <c:pt idx="3">
                    <c:v>7.0237691685684916E-2</c:v>
                  </c:pt>
                  <c:pt idx="4">
                    <c:v>8.6216781042516927E-2</c:v>
                  </c:pt>
                  <c:pt idx="5">
                    <c:v>3.5118845842842465E-2</c:v>
                  </c:pt>
                  <c:pt idx="6">
                    <c:v>0.19218047073866096</c:v>
                  </c:pt>
                  <c:pt idx="7">
                    <c:v>7.2341781380702394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Sheet1!$C$21:$J$21</c:f>
              <c:numCache>
                <c:formatCode>Standaard</c:formatCode>
                <c:ptCount val="8"/>
                <c:pt idx="0">
                  <c:v>0</c:v>
                </c:pt>
                <c:pt idx="1">
                  <c:v>1</c:v>
                </c:pt>
                <c:pt idx="2">
                  <c:v>4</c:v>
                </c:pt>
                <c:pt idx="3">
                  <c:v>8</c:v>
                </c:pt>
                <c:pt idx="4">
                  <c:v>11</c:v>
                </c:pt>
                <c:pt idx="5">
                  <c:v>15</c:v>
                </c:pt>
                <c:pt idx="6">
                  <c:v>18</c:v>
                </c:pt>
                <c:pt idx="7">
                  <c:v>37</c:v>
                </c:pt>
              </c:numCache>
            </c:numRef>
          </c:xVal>
          <c:yVal>
            <c:numRef>
              <c:f>Sheet1!$C$35:$J$35</c:f>
              <c:numCache>
                <c:formatCode>Standaard</c:formatCode>
                <c:ptCount val="8"/>
                <c:pt idx="0">
                  <c:v>3.2400000000000005E-2</c:v>
                </c:pt>
                <c:pt idx="1">
                  <c:v>3.3333333333333326E-2</c:v>
                </c:pt>
                <c:pt idx="2">
                  <c:v>0.16666666666666663</c:v>
                </c:pt>
                <c:pt idx="3">
                  <c:v>0.17333333333333334</c:v>
                </c:pt>
                <c:pt idx="4">
                  <c:v>0.16000000000000003</c:v>
                </c:pt>
                <c:pt idx="5">
                  <c:v>0.16666666666666666</c:v>
                </c:pt>
                <c:pt idx="6">
                  <c:v>0.24666666666666667</c:v>
                </c:pt>
                <c:pt idx="7">
                  <c:v>0.2200000000000000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520C-42D7-BD7B-87CF34CD7D0A}"/>
            </c:ext>
          </c:extLst>
        </c:ser>
        <c:ser>
          <c:idx val="2"/>
          <c:order val="2"/>
          <c:tx>
            <c:v>JW2558 pSEVA 638 nadB P. putida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Sheet1!$C$31:$J$31</c:f>
                <c:numCache>
                  <c:formatCode>Standaard</c:formatCode>
                  <c:ptCount val="8"/>
                  <c:pt idx="0">
                    <c:v>2.1939310229205792E-3</c:v>
                  </c:pt>
                  <c:pt idx="1">
                    <c:v>1.527525231651942E-2</c:v>
                  </c:pt>
                  <c:pt idx="2">
                    <c:v>5.7735026918962623E-3</c:v>
                  </c:pt>
                  <c:pt idx="3">
                    <c:v>2.8867513459481259E-2</c:v>
                  </c:pt>
                  <c:pt idx="4">
                    <c:v>2.3094010767584959E-2</c:v>
                  </c:pt>
                  <c:pt idx="5">
                    <c:v>3.0550504633039068E-2</c:v>
                  </c:pt>
                  <c:pt idx="6">
                    <c:v>5.507570547286101E-2</c:v>
                  </c:pt>
                  <c:pt idx="7">
                    <c:v>8.020806277010642E-2</c:v>
                  </c:pt>
                </c:numCache>
              </c:numRef>
            </c:plus>
            <c:minus>
              <c:numRef>
                <c:f>Sheet1!$C$31:$J$31</c:f>
                <c:numCache>
                  <c:formatCode>Standaard</c:formatCode>
                  <c:ptCount val="8"/>
                  <c:pt idx="0">
                    <c:v>2.1939310229205792E-3</c:v>
                  </c:pt>
                  <c:pt idx="1">
                    <c:v>1.527525231651942E-2</c:v>
                  </c:pt>
                  <c:pt idx="2">
                    <c:v>5.7735026918962623E-3</c:v>
                  </c:pt>
                  <c:pt idx="3">
                    <c:v>2.8867513459481259E-2</c:v>
                  </c:pt>
                  <c:pt idx="4">
                    <c:v>2.3094010767584959E-2</c:v>
                  </c:pt>
                  <c:pt idx="5">
                    <c:v>3.0550504633039068E-2</c:v>
                  </c:pt>
                  <c:pt idx="6">
                    <c:v>5.507570547286101E-2</c:v>
                  </c:pt>
                  <c:pt idx="7">
                    <c:v>8.020806277010642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Sheet1!$C$21:$J$21</c:f>
              <c:numCache>
                <c:formatCode>Standaard</c:formatCode>
                <c:ptCount val="8"/>
                <c:pt idx="0">
                  <c:v>0</c:v>
                </c:pt>
                <c:pt idx="1">
                  <c:v>1</c:v>
                </c:pt>
                <c:pt idx="2">
                  <c:v>4</c:v>
                </c:pt>
                <c:pt idx="3">
                  <c:v>8</c:v>
                </c:pt>
                <c:pt idx="4">
                  <c:v>11</c:v>
                </c:pt>
                <c:pt idx="5">
                  <c:v>15</c:v>
                </c:pt>
                <c:pt idx="6">
                  <c:v>18</c:v>
                </c:pt>
                <c:pt idx="7">
                  <c:v>37</c:v>
                </c:pt>
              </c:numCache>
            </c:numRef>
          </c:xVal>
          <c:yVal>
            <c:numRef>
              <c:f>Sheet1!$C$36:$J$36</c:f>
              <c:numCache>
                <c:formatCode>Standaard</c:formatCode>
                <c:ptCount val="8"/>
                <c:pt idx="0">
                  <c:v>3.3866666666666663E-2</c:v>
                </c:pt>
                <c:pt idx="1">
                  <c:v>4.6666666666666676E-2</c:v>
                </c:pt>
                <c:pt idx="2">
                  <c:v>9.3333333333333351E-2</c:v>
                </c:pt>
                <c:pt idx="3">
                  <c:v>0.15666666666666668</c:v>
                </c:pt>
                <c:pt idx="4">
                  <c:v>9.0000000000000011E-2</c:v>
                </c:pt>
                <c:pt idx="5">
                  <c:v>0.10999999999999999</c:v>
                </c:pt>
                <c:pt idx="6">
                  <c:v>0.13333333333333333</c:v>
                </c:pt>
                <c:pt idx="7">
                  <c:v>0.1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520C-42D7-BD7B-87CF34CD7D0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8293080"/>
        <c:axId val="193409472"/>
      </c:scatterChart>
      <c:valAx>
        <c:axId val="10829308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Time</a:t>
                </a:r>
                <a:r>
                  <a:rPr lang="en-GB" baseline="0"/>
                  <a:t> (days)</a:t>
                </a:r>
                <a:endParaRPr lang="en-GB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Standaard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3409472"/>
        <c:crosses val="autoZero"/>
        <c:crossBetween val="midCat"/>
      </c:valAx>
      <c:valAx>
        <c:axId val="1934094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 algn="ctr"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Cell density</a:t>
                </a:r>
                <a:r>
                  <a:rPr lang="en-GB" baseline="0"/>
                  <a:t> (OD</a:t>
                </a:r>
                <a:r>
                  <a:rPr lang="en-GB" sz="600" baseline="0"/>
                  <a:t>600</a:t>
                </a:r>
                <a:r>
                  <a:rPr lang="en-GB" baseline="0"/>
                  <a:t>)</a:t>
                </a:r>
                <a:endParaRPr lang="en-GB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 algn="ctr"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Standaard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829308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57150</xdr:colOff>
      <xdr:row>21</xdr:row>
      <xdr:rowOff>76200</xdr:rowOff>
    </xdr:from>
    <xdr:to>
      <xdr:col>18</xdr:col>
      <xdr:colOff>361950</xdr:colOff>
      <xdr:row>35</xdr:row>
      <xdr:rowOff>152400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1</xdr:col>
      <xdr:colOff>47625</xdr:colOff>
      <xdr:row>6</xdr:row>
      <xdr:rowOff>66675</xdr:rowOff>
    </xdr:from>
    <xdr:to>
      <xdr:col>18</xdr:col>
      <xdr:colOff>352425</xdr:colOff>
      <xdr:row>20</xdr:row>
      <xdr:rowOff>142875</xdr:rowOff>
    </xdr:to>
    <xdr:graphicFrame macro="">
      <xdr:nvGraphicFramePr>
        <xdr:cNvPr id="6" name="Chart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6"/>
  <sheetViews>
    <sheetView tabSelected="1" topLeftCell="A13" workbookViewId="0">
      <selection activeCell="D38" sqref="D38"/>
    </sheetView>
  </sheetViews>
  <sheetFormatPr defaultRowHeight="15" x14ac:dyDescent="0.25"/>
  <cols>
    <col min="3" max="3" width="9.7109375" bestFit="1" customWidth="1"/>
  </cols>
  <sheetData>
    <row r="1" spans="1:10" x14ac:dyDescent="0.25">
      <c r="A1" t="s">
        <v>0</v>
      </c>
    </row>
    <row r="2" spans="1:10" x14ac:dyDescent="0.25">
      <c r="A2" t="s">
        <v>1</v>
      </c>
      <c r="C2" t="s">
        <v>3</v>
      </c>
    </row>
    <row r="3" spans="1:10" x14ac:dyDescent="0.25">
      <c r="C3" t="s">
        <v>4</v>
      </c>
    </row>
    <row r="4" spans="1:10" x14ac:dyDescent="0.25">
      <c r="C4" s="1"/>
    </row>
    <row r="5" spans="1:10" x14ac:dyDescent="0.25">
      <c r="D5" s="2"/>
    </row>
    <row r="6" spans="1:10" x14ac:dyDescent="0.25">
      <c r="A6" t="s">
        <v>2</v>
      </c>
      <c r="C6" t="s">
        <v>5</v>
      </c>
      <c r="D6" t="s">
        <v>6</v>
      </c>
      <c r="E6" t="s">
        <v>7</v>
      </c>
      <c r="F6" t="s">
        <v>8</v>
      </c>
    </row>
    <row r="7" spans="1:10" x14ac:dyDescent="0.25">
      <c r="C7">
        <v>0</v>
      </c>
      <c r="D7">
        <v>1</v>
      </c>
      <c r="E7">
        <v>4</v>
      </c>
      <c r="F7">
        <v>8</v>
      </c>
      <c r="G7">
        <v>11</v>
      </c>
      <c r="H7">
        <v>15</v>
      </c>
      <c r="I7">
        <v>18</v>
      </c>
      <c r="J7">
        <v>37</v>
      </c>
    </row>
    <row r="8" spans="1:10" x14ac:dyDescent="0.25">
      <c r="A8" t="s">
        <v>9</v>
      </c>
      <c r="B8">
        <v>1</v>
      </c>
      <c r="C8">
        <v>0</v>
      </c>
      <c r="D8">
        <v>0.05</v>
      </c>
      <c r="E8">
        <v>0.13</v>
      </c>
      <c r="F8">
        <v>0.03</v>
      </c>
      <c r="G8">
        <v>0.04</v>
      </c>
      <c r="H8">
        <v>0.18</v>
      </c>
      <c r="I8">
        <v>0</v>
      </c>
      <c r="J8">
        <v>0.08</v>
      </c>
    </row>
    <row r="9" spans="1:10" x14ac:dyDescent="0.25">
      <c r="B9">
        <v>2</v>
      </c>
      <c r="C9">
        <v>0</v>
      </c>
      <c r="D9">
        <v>7.0000000000000007E-2</v>
      </c>
      <c r="E9">
        <v>0.13</v>
      </c>
      <c r="F9">
        <v>0.05</v>
      </c>
      <c r="G9">
        <v>0.13</v>
      </c>
      <c r="H9">
        <v>0.1</v>
      </c>
      <c r="I9">
        <v>0</v>
      </c>
      <c r="J9">
        <v>0.08</v>
      </c>
    </row>
    <row r="10" spans="1:10" x14ac:dyDescent="0.25">
      <c r="B10">
        <v>3</v>
      </c>
      <c r="C10">
        <v>0</v>
      </c>
      <c r="D10">
        <v>0.08</v>
      </c>
      <c r="E10">
        <v>0.13</v>
      </c>
      <c r="F10">
        <v>0.01</v>
      </c>
      <c r="G10">
        <v>0.08</v>
      </c>
      <c r="H10">
        <v>0.1</v>
      </c>
      <c r="I10">
        <v>0</v>
      </c>
      <c r="J10">
        <v>7.0000000000000007E-2</v>
      </c>
    </row>
    <row r="11" spans="1:10" x14ac:dyDescent="0.25">
      <c r="A11" t="s">
        <v>15</v>
      </c>
      <c r="B11">
        <v>1</v>
      </c>
      <c r="C11">
        <v>2.7E-2</v>
      </c>
      <c r="D11">
        <v>0.05</v>
      </c>
      <c r="E11">
        <v>0.16</v>
      </c>
      <c r="F11">
        <v>0.09</v>
      </c>
      <c r="G11">
        <v>0.06</v>
      </c>
      <c r="H11">
        <v>0.14000000000000001</v>
      </c>
      <c r="I11">
        <v>0.12</v>
      </c>
      <c r="J11">
        <v>0.12</v>
      </c>
    </row>
    <row r="12" spans="1:10" x14ac:dyDescent="0.25">
      <c r="B12">
        <v>2</v>
      </c>
      <c r="C12">
        <v>2.4E-2</v>
      </c>
      <c r="D12">
        <v>7.0000000000000007E-2</v>
      </c>
      <c r="E12">
        <v>0.14000000000000001</v>
      </c>
      <c r="F12">
        <v>0.04</v>
      </c>
      <c r="G12">
        <v>0.08</v>
      </c>
      <c r="H12">
        <v>0.13</v>
      </c>
      <c r="I12">
        <v>0.01</v>
      </c>
      <c r="J12">
        <v>0.05</v>
      </c>
    </row>
    <row r="13" spans="1:10" x14ac:dyDescent="0.25">
      <c r="B13">
        <v>3</v>
      </c>
      <c r="C13">
        <v>0.03</v>
      </c>
      <c r="D13">
        <v>0.06</v>
      </c>
      <c r="E13">
        <v>0.15</v>
      </c>
      <c r="F13">
        <v>7.0000000000000007E-2</v>
      </c>
      <c r="G13">
        <v>0.03</v>
      </c>
      <c r="H13">
        <v>0.15</v>
      </c>
      <c r="I13">
        <v>0.03</v>
      </c>
      <c r="J13">
        <v>0.09</v>
      </c>
    </row>
    <row r="14" spans="1:10" x14ac:dyDescent="0.25">
      <c r="A14" t="s">
        <v>16</v>
      </c>
      <c r="B14">
        <v>1</v>
      </c>
      <c r="C14">
        <v>3.1199999999999999E-2</v>
      </c>
      <c r="D14">
        <v>0.08</v>
      </c>
      <c r="E14">
        <v>0.3</v>
      </c>
      <c r="F14">
        <v>0.27</v>
      </c>
      <c r="G14">
        <v>0.32</v>
      </c>
      <c r="H14">
        <v>0.28999999999999998</v>
      </c>
      <c r="I14">
        <v>0.42</v>
      </c>
      <c r="J14">
        <v>0.38</v>
      </c>
    </row>
    <row r="15" spans="1:10" x14ac:dyDescent="0.25">
      <c r="B15">
        <v>2</v>
      </c>
      <c r="C15">
        <v>3.3000000000000002E-2</v>
      </c>
      <c r="D15">
        <v>0.1</v>
      </c>
      <c r="E15">
        <v>0.38</v>
      </c>
      <c r="F15">
        <v>0.21</v>
      </c>
      <c r="G15">
        <v>0.26</v>
      </c>
      <c r="H15">
        <v>0.33</v>
      </c>
      <c r="I15">
        <v>0.28000000000000003</v>
      </c>
      <c r="J15">
        <v>0.26</v>
      </c>
    </row>
    <row r="16" spans="1:10" x14ac:dyDescent="0.25">
      <c r="B16">
        <v>3</v>
      </c>
      <c r="C16">
        <v>3.3000000000000002E-2</v>
      </c>
      <c r="D16">
        <v>0.12</v>
      </c>
      <c r="E16">
        <v>0.21</v>
      </c>
      <c r="F16">
        <v>0.13</v>
      </c>
      <c r="G16">
        <v>0.15</v>
      </c>
      <c r="H16">
        <v>0.26</v>
      </c>
      <c r="I16">
        <v>0.04</v>
      </c>
      <c r="J16">
        <v>0.25</v>
      </c>
    </row>
    <row r="17" spans="1:10" x14ac:dyDescent="0.25">
      <c r="A17" t="s">
        <v>14</v>
      </c>
      <c r="B17">
        <v>1</v>
      </c>
      <c r="C17">
        <v>3.1399999999999997E-2</v>
      </c>
      <c r="D17">
        <v>0.1</v>
      </c>
      <c r="E17">
        <v>0.22</v>
      </c>
      <c r="F17">
        <v>0.17</v>
      </c>
      <c r="G17">
        <v>0.2</v>
      </c>
      <c r="H17">
        <v>0.27</v>
      </c>
      <c r="I17">
        <v>0.16</v>
      </c>
      <c r="J17">
        <v>0.2</v>
      </c>
    </row>
    <row r="18" spans="1:10" x14ac:dyDescent="0.25">
      <c r="B18">
        <v>2</v>
      </c>
      <c r="C18">
        <v>3.4599999999999999E-2</v>
      </c>
      <c r="D18">
        <v>0.11</v>
      </c>
      <c r="E18">
        <v>0.23</v>
      </c>
      <c r="F18">
        <v>0.17</v>
      </c>
      <c r="G18">
        <v>0.16</v>
      </c>
      <c r="H18">
        <v>0.23</v>
      </c>
      <c r="I18">
        <v>0.17</v>
      </c>
      <c r="J18">
        <v>0.28999999999999998</v>
      </c>
    </row>
    <row r="19" spans="1:10" x14ac:dyDescent="0.25">
      <c r="B19">
        <v>3</v>
      </c>
      <c r="C19">
        <v>3.56E-2</v>
      </c>
      <c r="D19">
        <v>0.13</v>
      </c>
      <c r="E19">
        <v>0.22</v>
      </c>
      <c r="F19">
        <v>0.22</v>
      </c>
      <c r="G19">
        <v>0.16</v>
      </c>
      <c r="H19">
        <v>0.21</v>
      </c>
      <c r="I19">
        <v>7.0000000000000007E-2</v>
      </c>
      <c r="J19">
        <v>0.13</v>
      </c>
    </row>
    <row r="20" spans="1:10" x14ac:dyDescent="0.25">
      <c r="C20" s="3"/>
      <c r="D20" s="3"/>
      <c r="E20" s="3"/>
      <c r="F20" s="3"/>
      <c r="G20" s="3"/>
      <c r="H20" s="3"/>
      <c r="I20" s="3"/>
      <c r="J20" s="3"/>
    </row>
    <row r="21" spans="1:10" x14ac:dyDescent="0.25">
      <c r="A21" t="s">
        <v>13</v>
      </c>
      <c r="C21">
        <v>0</v>
      </c>
      <c r="D21">
        <v>1</v>
      </c>
      <c r="E21">
        <v>4</v>
      </c>
      <c r="F21">
        <v>8</v>
      </c>
      <c r="G21">
        <v>11</v>
      </c>
      <c r="H21">
        <v>15</v>
      </c>
      <c r="I21">
        <v>18</v>
      </c>
      <c r="J21">
        <v>37</v>
      </c>
    </row>
    <row r="22" spans="1:10" x14ac:dyDescent="0.25">
      <c r="A22" t="s">
        <v>9</v>
      </c>
      <c r="C22">
        <f>AVERAGE(C8:C10)</f>
        <v>0</v>
      </c>
      <c r="D22">
        <f>AVERAGE(D8:D10)</f>
        <v>6.6666666666666666E-2</v>
      </c>
      <c r="E22">
        <f>AVERAGE(E8:E10)</f>
        <v>0.13</v>
      </c>
      <c r="F22">
        <f>AVERAGE(F8:F10)</f>
        <v>0.03</v>
      </c>
      <c r="G22">
        <f t="shared" ref="G22" si="0">AVERAGE(G8:G10)</f>
        <v>8.3333333333333329E-2</v>
      </c>
      <c r="H22">
        <f>AVERAGE(H8:H10)</f>
        <v>0.12666666666666668</v>
      </c>
      <c r="I22">
        <f>AVERAGE(I8:I10)</f>
        <v>0</v>
      </c>
      <c r="J22">
        <f>AVERAGE(J8:J10)</f>
        <v>7.6666666666666675E-2</v>
      </c>
    </row>
    <row r="23" spans="1:10" x14ac:dyDescent="0.25">
      <c r="A23" t="s">
        <v>15</v>
      </c>
      <c r="C23">
        <f t="shared" ref="C23:J23" si="1">(AVERAGE(C11:C13))</f>
        <v>2.7E-2</v>
      </c>
      <c r="D23">
        <f t="shared" si="1"/>
        <v>0.06</v>
      </c>
      <c r="E23">
        <f t="shared" si="1"/>
        <v>0.15000000000000002</v>
      </c>
      <c r="F23">
        <f t="shared" si="1"/>
        <v>6.6666666666666666E-2</v>
      </c>
      <c r="G23">
        <f t="shared" si="1"/>
        <v>5.6666666666666671E-2</v>
      </c>
      <c r="H23">
        <f t="shared" si="1"/>
        <v>0.14000000000000001</v>
      </c>
      <c r="I23">
        <f t="shared" si="1"/>
        <v>5.3333333333333337E-2</v>
      </c>
      <c r="J23">
        <f t="shared" si="1"/>
        <v>8.666666666666667E-2</v>
      </c>
    </row>
    <row r="24" spans="1:10" x14ac:dyDescent="0.25">
      <c r="A24" t="s">
        <v>16</v>
      </c>
      <c r="C24">
        <f t="shared" ref="C24:H24" si="2">(AVERAGE(C14:C16))</f>
        <v>3.2400000000000005E-2</v>
      </c>
      <c r="D24">
        <f t="shared" si="2"/>
        <v>9.9999999999999992E-2</v>
      </c>
      <c r="E24">
        <f t="shared" si="2"/>
        <v>0.29666666666666663</v>
      </c>
      <c r="F24">
        <f t="shared" si="2"/>
        <v>0.20333333333333334</v>
      </c>
      <c r="G24">
        <f t="shared" si="2"/>
        <v>0.24333333333333337</v>
      </c>
      <c r="H24">
        <f t="shared" si="2"/>
        <v>0.29333333333333333</v>
      </c>
      <c r="I24">
        <f>(AVERAGE(I14:I16))</f>
        <v>0.24666666666666667</v>
      </c>
      <c r="J24">
        <f>(AVERAGE(J14:J16))</f>
        <v>0.29666666666666669</v>
      </c>
    </row>
    <row r="25" spans="1:10" x14ac:dyDescent="0.25">
      <c r="A25" t="s">
        <v>14</v>
      </c>
      <c r="C25">
        <f>(AVERAGE(C17:C19))</f>
        <v>3.3866666666666663E-2</v>
      </c>
      <c r="D25">
        <f>(AVERAGE(D17:D19))</f>
        <v>0.11333333333333334</v>
      </c>
      <c r="E25">
        <f>(AVERAGE(E17:E19))</f>
        <v>0.22333333333333336</v>
      </c>
      <c r="F25">
        <f>(AVERAGE(F17:F19))</f>
        <v>0.18666666666666668</v>
      </c>
      <c r="G25">
        <f t="shared" ref="G25" si="3">(AVERAGE(G17:G19))</f>
        <v>0.17333333333333334</v>
      </c>
      <c r="H25">
        <f>(AVERAGE(H17:H19))</f>
        <v>0.23666666666666666</v>
      </c>
      <c r="I25">
        <f>(AVERAGE(I17:I19))</f>
        <v>0.13333333333333333</v>
      </c>
      <c r="J25">
        <f>(AVERAGE(J17:J19))</f>
        <v>0.20666666666666667</v>
      </c>
    </row>
    <row r="27" spans="1:10" x14ac:dyDescent="0.25">
      <c r="A27" t="s">
        <v>11</v>
      </c>
      <c r="C27">
        <v>0</v>
      </c>
      <c r="D27">
        <v>1</v>
      </c>
      <c r="E27">
        <v>4</v>
      </c>
      <c r="F27">
        <v>8</v>
      </c>
      <c r="G27">
        <v>11</v>
      </c>
      <c r="H27">
        <v>15</v>
      </c>
      <c r="I27">
        <v>18</v>
      </c>
      <c r="J27">
        <v>37</v>
      </c>
    </row>
    <row r="28" spans="1:10" x14ac:dyDescent="0.25">
      <c r="A28" t="s">
        <v>12</v>
      </c>
      <c r="C28">
        <f>STDEV(C8:C10)</f>
        <v>0</v>
      </c>
      <c r="D28">
        <f>STDEV(D8:D10)</f>
        <v>1.5275252316519449E-2</v>
      </c>
      <c r="E28">
        <f>STDEV(E8:E10)</f>
        <v>0</v>
      </c>
      <c r="F28">
        <f t="shared" ref="F28:G28" si="4">STDEV(F8:F10)</f>
        <v>2.0000000000000004E-2</v>
      </c>
      <c r="G28">
        <f t="shared" si="4"/>
        <v>4.5092497528228963E-2</v>
      </c>
      <c r="H28">
        <f>STDEV(H8:H10)</f>
        <v>4.6188021535170071E-2</v>
      </c>
      <c r="I28">
        <f>STDEV(I8:I10)</f>
        <v>0</v>
      </c>
      <c r="J28">
        <f>STDEV(J8:J10)</f>
        <v>5.7735026918962545E-3</v>
      </c>
    </row>
    <row r="29" spans="1:10" x14ac:dyDescent="0.25">
      <c r="A29" t="s">
        <v>15</v>
      </c>
      <c r="C29">
        <f>STDEV(C11:C13)</f>
        <v>2.9999999999999992E-3</v>
      </c>
      <c r="D29">
        <f>STDEV(D11:D13)</f>
        <v>1.0000000000000056E-2</v>
      </c>
      <c r="E29">
        <f>STDEV(E11:E13)</f>
        <v>9.999999999999995E-3</v>
      </c>
      <c r="F29">
        <f t="shared" ref="F29:G29" si="5">STDEV(F11:F13)</f>
        <v>2.5166114784235825E-2</v>
      </c>
      <c r="G29">
        <f t="shared" si="5"/>
        <v>2.5166114784235808E-2</v>
      </c>
      <c r="H29">
        <f>STDEV(H11:H13)</f>
        <v>9.999999999999995E-3</v>
      </c>
      <c r="I29">
        <f>STDEV(I11:I13)</f>
        <v>5.8594652770823145E-2</v>
      </c>
      <c r="J29">
        <f>STDEV(J11:J13)</f>
        <v>3.511884584284243E-2</v>
      </c>
    </row>
    <row r="30" spans="1:10" x14ac:dyDescent="0.25">
      <c r="A30" t="s">
        <v>16</v>
      </c>
      <c r="C30">
        <f t="shared" ref="C30:J30" si="6">STDEV(C14:C16)</f>
        <v>1.0392304845413282E-3</v>
      </c>
      <c r="D30">
        <f t="shared" si="6"/>
        <v>2.0000000000000025E-2</v>
      </c>
      <c r="E30">
        <f t="shared" si="6"/>
        <v>8.5049005481153878E-2</v>
      </c>
      <c r="F30">
        <f t="shared" si="6"/>
        <v>7.0237691685684916E-2</v>
      </c>
      <c r="G30">
        <f t="shared" si="6"/>
        <v>8.6216781042516927E-2</v>
      </c>
      <c r="H30">
        <f t="shared" si="6"/>
        <v>3.5118845842842465E-2</v>
      </c>
      <c r="I30">
        <f t="shared" si="6"/>
        <v>0.19218047073866096</v>
      </c>
      <c r="J30">
        <f t="shared" si="6"/>
        <v>7.2341781380702394E-2</v>
      </c>
    </row>
    <row r="31" spans="1:10" x14ac:dyDescent="0.25">
      <c r="A31" t="s">
        <v>14</v>
      </c>
      <c r="C31">
        <f>STDEV(C17:C19)</f>
        <v>2.1939310229205792E-3</v>
      </c>
      <c r="D31">
        <f>STDEV(D17:D19)</f>
        <v>1.527525231651942E-2</v>
      </c>
      <c r="E31">
        <f>STDEV(E17:E19)</f>
        <v>5.7735026918962623E-3</v>
      </c>
      <c r="F31">
        <f t="shared" ref="F31:G31" si="7">STDEV(F17:F19)</f>
        <v>2.8867513459481259E-2</v>
      </c>
      <c r="G31">
        <f t="shared" si="7"/>
        <v>2.3094010767584959E-2</v>
      </c>
      <c r="H31">
        <f>STDEV(H17:H19)</f>
        <v>3.0550504633039068E-2</v>
      </c>
      <c r="I31">
        <f>STDEV(I17:I19)</f>
        <v>5.507570547286101E-2</v>
      </c>
      <c r="J31">
        <f>STDEV(J17:J19)</f>
        <v>8.020806277010642E-2</v>
      </c>
    </row>
    <row r="33" spans="1:10" x14ac:dyDescent="0.25">
      <c r="A33" t="s">
        <v>10</v>
      </c>
      <c r="C33">
        <v>0</v>
      </c>
      <c r="D33">
        <v>1</v>
      </c>
      <c r="E33">
        <v>4</v>
      </c>
      <c r="F33">
        <v>8</v>
      </c>
      <c r="G33">
        <v>11</v>
      </c>
      <c r="H33">
        <v>15</v>
      </c>
      <c r="I33">
        <v>18</v>
      </c>
      <c r="J33">
        <v>37</v>
      </c>
    </row>
    <row r="34" spans="1:10" x14ac:dyDescent="0.25">
      <c r="A34" t="s">
        <v>15</v>
      </c>
      <c r="C34">
        <f>(AVERAGE(C11:C13)-C22)</f>
        <v>2.7E-2</v>
      </c>
      <c r="D34">
        <f>(AVERAGE(D11:D13)-D22)</f>
        <v>-6.666666666666668E-3</v>
      </c>
      <c r="E34">
        <f>(AVERAGE(E11:E13)-E22)</f>
        <v>2.0000000000000018E-2</v>
      </c>
      <c r="F34">
        <f t="shared" ref="F34:G34" si="8">(AVERAGE(F11:F13)-F22)</f>
        <v>3.6666666666666667E-2</v>
      </c>
      <c r="G34">
        <f t="shared" si="8"/>
        <v>-2.6666666666666658E-2</v>
      </c>
      <c r="H34">
        <f>(AVERAGE(H11:H13)-H22)</f>
        <v>1.3333333333333336E-2</v>
      </c>
      <c r="I34">
        <f>(AVERAGE(I11:I13)-I22)</f>
        <v>5.3333333333333337E-2</v>
      </c>
      <c r="J34">
        <f>(AVERAGE(J11:J13)-J22)</f>
        <v>9.999999999999995E-3</v>
      </c>
    </row>
    <row r="35" spans="1:10" x14ac:dyDescent="0.25">
      <c r="A35" t="s">
        <v>16</v>
      </c>
      <c r="C35">
        <f>(AVERAGE(C14:C16)-C22)</f>
        <v>3.2400000000000005E-2</v>
      </c>
      <c r="D35">
        <f>(AVERAGE(D14:D16)-D22)</f>
        <v>3.3333333333333326E-2</v>
      </c>
      <c r="E35">
        <f>(AVERAGE(E14:E16)-E22)</f>
        <v>0.16666666666666663</v>
      </c>
      <c r="F35">
        <f t="shared" ref="F35:G35" si="9">(AVERAGE(F14:F16)-F22)</f>
        <v>0.17333333333333334</v>
      </c>
      <c r="G35">
        <f t="shared" si="9"/>
        <v>0.16000000000000003</v>
      </c>
      <c r="H35">
        <f>(AVERAGE(H14:H16)-H22)</f>
        <v>0.16666666666666666</v>
      </c>
      <c r="I35">
        <f>(AVERAGE(I14:I16)-I22)</f>
        <v>0.24666666666666667</v>
      </c>
      <c r="J35">
        <f>(AVERAGE(J14:J16)-J22)</f>
        <v>0.22000000000000003</v>
      </c>
    </row>
    <row r="36" spans="1:10" x14ac:dyDescent="0.25">
      <c r="A36" t="s">
        <v>14</v>
      </c>
      <c r="C36">
        <f>(AVERAGE(C17:C19)-C22)</f>
        <v>3.3866666666666663E-2</v>
      </c>
      <c r="D36">
        <f>(AVERAGE(D17:D19)-D22)</f>
        <v>4.6666666666666676E-2</v>
      </c>
      <c r="E36">
        <f>(AVERAGE(E17:E19)-E22)</f>
        <v>9.3333333333333351E-2</v>
      </c>
      <c r="F36">
        <f t="shared" ref="F36:G36" si="10">(AVERAGE(F17:F19)-F22)</f>
        <v>0.15666666666666668</v>
      </c>
      <c r="G36">
        <f t="shared" si="10"/>
        <v>9.0000000000000011E-2</v>
      </c>
      <c r="H36">
        <f>(AVERAGE(H17:H19)-H22)</f>
        <v>0.10999999999999999</v>
      </c>
      <c r="I36">
        <f>(AVERAGE(I17:I19)-I22)</f>
        <v>0.13333333333333333</v>
      </c>
      <c r="J36">
        <f>(AVERAGE(J17:J19)-J22)</f>
        <v>0.13</v>
      </c>
    </row>
  </sheetData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Wageningen University and Researc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mpers, Linde</dc:creator>
  <cp:lastModifiedBy>Kampers, Linde</cp:lastModifiedBy>
  <dcterms:created xsi:type="dcterms:W3CDTF">2017-12-11T12:45:27Z</dcterms:created>
  <dcterms:modified xsi:type="dcterms:W3CDTF">2019-04-26T09:43:47Z</dcterms:modified>
</cp:coreProperties>
</file>